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a/Desktop/"/>
    </mc:Choice>
  </mc:AlternateContent>
  <xr:revisionPtr revIDLastSave="0" documentId="13_ncr:1_{BFE89986-8CAF-D340-B083-B8A4D05D1600}" xr6:coauthVersionLast="47" xr6:coauthVersionMax="47" xr10:uidLastSave="{00000000-0000-0000-0000-000000000000}"/>
  <bookViews>
    <workbookView xWindow="3180" yWindow="2000" windowWidth="27640" windowHeight="16940" xr2:uid="{80291C09-021B-3942-9C5A-426DB4A58A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J13" i="1"/>
  <c r="J8" i="1"/>
  <c r="J4" i="1"/>
</calcChain>
</file>

<file path=xl/sharedStrings.xml><?xml version="1.0" encoding="utf-8"?>
<sst xmlns="http://schemas.openxmlformats.org/spreadsheetml/2006/main" count="27" uniqueCount="25">
  <si>
    <t>Table S2: Number of reads at each step of filtering per dataset and area.</t>
  </si>
  <si>
    <t>Area</t>
  </si>
  <si>
    <t>reads in</t>
  </si>
  <si>
    <t>reads out</t>
  </si>
  <si>
    <t>reads dada2</t>
  </si>
  <si>
    <t>reads dada2 noChimera</t>
  </si>
  <si>
    <t>only forams</t>
  </si>
  <si>
    <t>only forams (&gt;100 reads)</t>
  </si>
  <si>
    <t>Final number of OTUs (&gt; 100 reads)</t>
  </si>
  <si>
    <t>CCFZ</t>
  </si>
  <si>
    <t>BGR</t>
  </si>
  <si>
    <t>IFREMER</t>
  </si>
  <si>
    <t>OMS1</t>
  </si>
  <si>
    <t>UK1</t>
  </si>
  <si>
    <t>Deep-sea</t>
  </si>
  <si>
    <t>Mid_Atlantic</t>
  </si>
  <si>
    <t>North_Atlantic</t>
  </si>
  <si>
    <t>Northwest_Pacific</t>
  </si>
  <si>
    <t>South_Atlantic</t>
  </si>
  <si>
    <t>Southern_Ocean</t>
  </si>
  <si>
    <t>Shallow-water</t>
  </si>
  <si>
    <t>Tyrrhenian Sea</t>
  </si>
  <si>
    <t>Adriatic_Sea</t>
  </si>
  <si>
    <t>Persian Gulf</t>
  </si>
  <si>
    <t>Svalb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03861-FB40-794D-9B55-315D532BEB75}">
  <dimension ref="A1:K16"/>
  <sheetViews>
    <sheetView tabSelected="1" workbookViewId="0">
      <selection sqref="A1:XFD1048576"/>
    </sheetView>
  </sheetViews>
  <sheetFormatPr baseColWidth="10" defaultRowHeight="16" x14ac:dyDescent="0.2"/>
  <cols>
    <col min="1" max="1" width="10.6640625" customWidth="1"/>
    <col min="2" max="2" width="13.5" customWidth="1"/>
    <col min="3" max="3" width="8" customWidth="1"/>
    <col min="4" max="4" width="8.1640625" customWidth="1"/>
    <col min="5" max="5" width="9.5" customWidth="1"/>
    <col min="6" max="6" width="9.33203125" customWidth="1"/>
    <col min="7" max="7" width="9.1640625" customWidth="1"/>
    <col min="8" max="8" width="10.1640625" customWidth="1"/>
    <col min="9" max="9" width="11.5" customWidth="1"/>
    <col min="10" max="10" width="9.5" customWidth="1"/>
    <col min="11" max="11" width="11.5" customWidth="1"/>
    <col min="12" max="12" width="29.83203125" bestFit="1" customWidth="1"/>
  </cols>
  <sheetData>
    <row r="1" spans="1:11" x14ac:dyDescent="0.2">
      <c r="A1" t="s">
        <v>0</v>
      </c>
    </row>
    <row r="2" spans="1:11" ht="9" customHeight="1" x14ac:dyDescent="0.2"/>
    <row r="3" spans="1:11" s="3" customFormat="1" ht="46" thickBot="1" x14ac:dyDescent="0.25">
      <c r="A3" s="1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7</v>
      </c>
      <c r="K3" s="2" t="s">
        <v>8</v>
      </c>
    </row>
    <row r="4" spans="1:11" x14ac:dyDescent="0.2">
      <c r="A4" s="4" t="s">
        <v>9</v>
      </c>
      <c r="B4" s="5" t="s">
        <v>10</v>
      </c>
      <c r="C4" s="6">
        <v>12878570</v>
      </c>
      <c r="D4" s="6">
        <v>12867060</v>
      </c>
      <c r="E4" s="6">
        <v>12653791</v>
      </c>
      <c r="F4" s="6">
        <v>12517754</v>
      </c>
      <c r="G4" s="6">
        <v>11853167</v>
      </c>
      <c r="H4" s="6">
        <v>11847479</v>
      </c>
      <c r="I4" s="6">
        <v>10148</v>
      </c>
      <c r="J4" s="7">
        <f>SUM(H4:H7)</f>
        <v>37127019</v>
      </c>
      <c r="K4" s="8">
        <v>2382</v>
      </c>
    </row>
    <row r="5" spans="1:11" x14ac:dyDescent="0.2">
      <c r="A5" s="9"/>
      <c r="B5" s="10" t="s">
        <v>11</v>
      </c>
      <c r="C5" s="11">
        <v>1394522</v>
      </c>
      <c r="D5" s="11">
        <v>1393246</v>
      </c>
      <c r="E5" s="11">
        <v>1366931</v>
      </c>
      <c r="F5" s="11">
        <v>1352849</v>
      </c>
      <c r="G5" s="11">
        <v>1299298</v>
      </c>
      <c r="H5" s="11">
        <v>1298608</v>
      </c>
      <c r="I5" s="11">
        <v>1122</v>
      </c>
      <c r="J5" s="12"/>
      <c r="K5" s="13"/>
    </row>
    <row r="6" spans="1:11" x14ac:dyDescent="0.2">
      <c r="A6" s="9"/>
      <c r="B6" s="10" t="s">
        <v>12</v>
      </c>
      <c r="C6" s="11">
        <v>15860546</v>
      </c>
      <c r="D6" s="11">
        <v>15850886</v>
      </c>
      <c r="E6" s="11">
        <v>15396155</v>
      </c>
      <c r="F6" s="11">
        <v>15167390</v>
      </c>
      <c r="G6" s="11">
        <v>14015437</v>
      </c>
      <c r="H6" s="11">
        <v>13999392</v>
      </c>
      <c r="I6" s="11">
        <v>49970</v>
      </c>
      <c r="J6" s="12"/>
      <c r="K6" s="13"/>
    </row>
    <row r="7" spans="1:11" ht="17" thickBot="1" x14ac:dyDescent="0.25">
      <c r="A7" s="14"/>
      <c r="B7" s="15" t="s">
        <v>13</v>
      </c>
      <c r="C7" s="16">
        <v>11022907</v>
      </c>
      <c r="D7" s="16">
        <v>11015504</v>
      </c>
      <c r="E7" s="16">
        <v>10717512</v>
      </c>
      <c r="F7" s="16">
        <v>10628713</v>
      </c>
      <c r="G7" s="16">
        <v>9990418</v>
      </c>
      <c r="H7" s="16">
        <v>9981540</v>
      </c>
      <c r="I7" s="16">
        <v>38538</v>
      </c>
      <c r="J7" s="17"/>
      <c r="K7" s="18"/>
    </row>
    <row r="8" spans="1:11" x14ac:dyDescent="0.2">
      <c r="A8" s="4" t="s">
        <v>14</v>
      </c>
      <c r="B8" s="5" t="s">
        <v>15</v>
      </c>
      <c r="C8" s="6">
        <v>5037364</v>
      </c>
      <c r="D8" s="6">
        <v>5032852</v>
      </c>
      <c r="E8" s="6">
        <v>4922985</v>
      </c>
      <c r="F8" s="6">
        <v>4871317</v>
      </c>
      <c r="G8" s="6">
        <v>4867846</v>
      </c>
      <c r="H8" s="6">
        <v>4865096</v>
      </c>
      <c r="I8" s="6">
        <v>9702</v>
      </c>
      <c r="J8" s="7">
        <f>SUM(H8:H12)</f>
        <v>48559807</v>
      </c>
      <c r="K8" s="8">
        <v>4148</v>
      </c>
    </row>
    <row r="9" spans="1:11" x14ac:dyDescent="0.2">
      <c r="A9" s="9"/>
      <c r="B9" s="10" t="s">
        <v>16</v>
      </c>
      <c r="C9" s="11">
        <v>6799937</v>
      </c>
      <c r="D9" s="11">
        <v>6793746</v>
      </c>
      <c r="E9" s="11">
        <v>6665347</v>
      </c>
      <c r="F9" s="11">
        <v>6611879</v>
      </c>
      <c r="G9" s="11">
        <v>6607784</v>
      </c>
      <c r="H9" s="11">
        <v>6603642</v>
      </c>
      <c r="I9" s="11">
        <v>9066</v>
      </c>
      <c r="J9" s="12"/>
      <c r="K9" s="13"/>
    </row>
    <row r="10" spans="1:11" x14ac:dyDescent="0.2">
      <c r="A10" s="9"/>
      <c r="B10" s="10" t="s">
        <v>17</v>
      </c>
      <c r="C10" s="11">
        <v>22388282</v>
      </c>
      <c r="D10" s="11">
        <v>22372365</v>
      </c>
      <c r="E10" s="11">
        <v>21069136</v>
      </c>
      <c r="F10" s="11">
        <v>20154181</v>
      </c>
      <c r="G10" s="11">
        <v>19936888</v>
      </c>
      <c r="H10" s="11">
        <v>19913999</v>
      </c>
      <c r="I10" s="11">
        <v>34898</v>
      </c>
      <c r="J10" s="12"/>
      <c r="K10" s="13"/>
    </row>
    <row r="11" spans="1:11" x14ac:dyDescent="0.2">
      <c r="A11" s="9"/>
      <c r="B11" s="10" t="s">
        <v>18</v>
      </c>
      <c r="C11" s="11">
        <v>3712116</v>
      </c>
      <c r="D11" s="11">
        <v>3708737</v>
      </c>
      <c r="E11" s="11">
        <v>3605181</v>
      </c>
      <c r="F11" s="11">
        <v>3541117</v>
      </c>
      <c r="G11" s="11">
        <v>3535208</v>
      </c>
      <c r="H11" s="11">
        <v>3537242</v>
      </c>
      <c r="I11" s="11">
        <v>4705</v>
      </c>
      <c r="J11" s="12"/>
      <c r="K11" s="13"/>
    </row>
    <row r="12" spans="1:11" ht="17" thickBot="1" x14ac:dyDescent="0.25">
      <c r="A12" s="14"/>
      <c r="B12" s="15" t="s">
        <v>19</v>
      </c>
      <c r="C12" s="16">
        <v>14232877</v>
      </c>
      <c r="D12" s="16">
        <v>14220064</v>
      </c>
      <c r="E12" s="16">
        <v>13887007</v>
      </c>
      <c r="F12" s="16">
        <v>13652490</v>
      </c>
      <c r="G12" s="16">
        <v>13641349</v>
      </c>
      <c r="H12" s="16">
        <v>13639828</v>
      </c>
      <c r="I12" s="16">
        <v>23324</v>
      </c>
      <c r="J12" s="17"/>
      <c r="K12" s="18"/>
    </row>
    <row r="13" spans="1:11" x14ac:dyDescent="0.2">
      <c r="A13" s="4" t="s">
        <v>20</v>
      </c>
      <c r="B13" s="10" t="s">
        <v>21</v>
      </c>
      <c r="C13" s="11">
        <v>7290547</v>
      </c>
      <c r="D13" s="11">
        <v>7290528</v>
      </c>
      <c r="E13" s="11">
        <v>6652474</v>
      </c>
      <c r="F13" s="11">
        <v>6588751</v>
      </c>
      <c r="G13" s="19">
        <v>6321005</v>
      </c>
      <c r="H13" s="19">
        <v>6290283</v>
      </c>
      <c r="I13" s="19">
        <v>1489</v>
      </c>
      <c r="J13" s="7">
        <f>SUM(H13:H16)</f>
        <v>26349529</v>
      </c>
      <c r="K13" s="13">
        <f>SUM(I13:I16)</f>
        <v>3745</v>
      </c>
    </row>
    <row r="14" spans="1:11" x14ac:dyDescent="0.2">
      <c r="A14" s="9"/>
      <c r="B14" s="10" t="s">
        <v>22</v>
      </c>
      <c r="C14" s="11">
        <v>16231602</v>
      </c>
      <c r="D14" s="11">
        <v>16226423</v>
      </c>
      <c r="E14" s="11">
        <v>13795898</v>
      </c>
      <c r="F14" s="11">
        <v>12407371</v>
      </c>
      <c r="G14" s="19">
        <v>11277519</v>
      </c>
      <c r="H14" s="19">
        <v>11259870</v>
      </c>
      <c r="I14" s="19">
        <v>867</v>
      </c>
      <c r="J14" s="12"/>
      <c r="K14" s="13"/>
    </row>
    <row r="15" spans="1:11" x14ac:dyDescent="0.2">
      <c r="A15" s="9"/>
      <c r="B15" s="10" t="s">
        <v>23</v>
      </c>
      <c r="C15" s="11">
        <v>7128775</v>
      </c>
      <c r="D15" s="11">
        <v>7118934</v>
      </c>
      <c r="E15" s="11">
        <v>6442768</v>
      </c>
      <c r="F15" s="11">
        <v>5813078</v>
      </c>
      <c r="G15" s="19">
        <v>3344826</v>
      </c>
      <c r="H15" s="19">
        <v>3334272</v>
      </c>
      <c r="I15" s="19">
        <v>376</v>
      </c>
      <c r="J15" s="12"/>
      <c r="K15" s="13"/>
    </row>
    <row r="16" spans="1:11" ht="17" thickBot="1" x14ac:dyDescent="0.25">
      <c r="A16" s="14"/>
      <c r="B16" s="15" t="s">
        <v>24</v>
      </c>
      <c r="C16" s="16">
        <v>5968786</v>
      </c>
      <c r="D16" s="16">
        <v>5968455</v>
      </c>
      <c r="E16" s="16">
        <v>5616983</v>
      </c>
      <c r="F16" s="16">
        <v>5579254</v>
      </c>
      <c r="G16" s="16">
        <v>5483500</v>
      </c>
      <c r="H16" s="16">
        <v>5465104</v>
      </c>
      <c r="I16" s="16">
        <v>1013</v>
      </c>
      <c r="J16" s="17"/>
      <c r="K16" s="18"/>
    </row>
  </sheetData>
  <mergeCells count="9">
    <mergeCell ref="A13:A16"/>
    <mergeCell ref="J13:J16"/>
    <mergeCell ref="K13:K16"/>
    <mergeCell ref="A4:A7"/>
    <mergeCell ref="J4:J7"/>
    <mergeCell ref="K4:K7"/>
    <mergeCell ref="A8:A12"/>
    <mergeCell ref="J8:J12"/>
    <mergeCell ref="K8:K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barrenechea</dc:creator>
  <cp:lastModifiedBy>ines barrenechea</cp:lastModifiedBy>
  <dcterms:created xsi:type="dcterms:W3CDTF">2024-01-28T15:11:21Z</dcterms:created>
  <dcterms:modified xsi:type="dcterms:W3CDTF">2024-01-28T15:11:45Z</dcterms:modified>
</cp:coreProperties>
</file>